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filterPrivacy="1"/>
  <xr:revisionPtr revIDLastSave="0" documentId="13_ncr:1_{1A2E0611-7F53-40A5-AB34-08D6617E0532}" xr6:coauthVersionLast="45" xr6:coauthVersionMax="45" xr10:uidLastSave="{00000000-0000-0000-0000-000000000000}"/>
  <bookViews>
    <workbookView xWindow="-120" yWindow="-120" windowWidth="20730" windowHeight="11160" tabRatio="894" xr2:uid="{00000000-000D-0000-FFFF-FFFF00000000}"/>
  </bookViews>
  <sheets>
    <sheet name="Info" sheetId="5" r:id="rId1"/>
    <sheet name="Table SM1-Landfill decay rates" sheetId="1" r:id="rId2"/>
    <sheet name="Table SM2-EOL fates" sheetId="4" r:id="rId3"/>
    <sheet name="Table SM3-Coproduct fate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5" i="2" l="1"/>
  <c r="D39" i="2"/>
  <c r="E45" i="2"/>
  <c r="F45" i="2"/>
  <c r="F39" i="2"/>
  <c r="E39" i="2"/>
</calcChain>
</file>

<file path=xl/sharedStrings.xml><?xml version="1.0" encoding="utf-8"?>
<sst xmlns="http://schemas.openxmlformats.org/spreadsheetml/2006/main" count="222" uniqueCount="91">
  <si>
    <t>British Columbia</t>
  </si>
  <si>
    <t>Alberta</t>
  </si>
  <si>
    <t>Saskatchewan</t>
  </si>
  <si>
    <t>Manitoba</t>
  </si>
  <si>
    <t>Ontario</t>
  </si>
  <si>
    <t>Quebec</t>
  </si>
  <si>
    <t>New Brunswick</t>
  </si>
  <si>
    <t>Nova Scotia</t>
  </si>
  <si>
    <t>Prince Edward Island</t>
  </si>
  <si>
    <t>Newfoundland &amp; Labrador</t>
  </si>
  <si>
    <t>Yukon</t>
  </si>
  <si>
    <t>Northwest Territories</t>
  </si>
  <si>
    <t>Canada, average</t>
  </si>
  <si>
    <t>Lumber</t>
  </si>
  <si>
    <t>Bark</t>
  </si>
  <si>
    <t>Planer shavings</t>
  </si>
  <si>
    <t>Sawdust</t>
  </si>
  <si>
    <t>Pulp chips</t>
  </si>
  <si>
    <t>Trim ends</t>
  </si>
  <si>
    <t>Chipper fines</t>
  </si>
  <si>
    <t>Wood waste</t>
  </si>
  <si>
    <t>Main product</t>
  </si>
  <si>
    <t>CLT</t>
  </si>
  <si>
    <t>Glulam</t>
  </si>
  <si>
    <t>LVL</t>
  </si>
  <si>
    <t>Off-spec</t>
  </si>
  <si>
    <t>Peeler cores</t>
  </si>
  <si>
    <t>OSB</t>
  </si>
  <si>
    <t>wood for hog fuel</t>
  </si>
  <si>
    <t>Byproducts</t>
  </si>
  <si>
    <t>Plywood</t>
  </si>
  <si>
    <t>Veneer</t>
  </si>
  <si>
    <t>Sold</t>
  </si>
  <si>
    <t>Landfill</t>
  </si>
  <si>
    <t>Treatment</t>
  </si>
  <si>
    <t>I-Joist</t>
  </si>
  <si>
    <t>OSB portion</t>
  </si>
  <si>
    <t>LVL portion</t>
  </si>
  <si>
    <t>I-joist production</t>
  </si>
  <si>
    <t>Inputs</t>
  </si>
  <si>
    <t>Outputs</t>
  </si>
  <si>
    <t>Offspec</t>
  </si>
  <si>
    <t>Bioenergy</t>
  </si>
  <si>
    <t>Lumber portion</t>
  </si>
  <si>
    <t>Total fates</t>
  </si>
  <si>
    <t>Wood for hog fuel</t>
  </si>
  <si>
    <t>Wood, hog fuel, internal</t>
  </si>
  <si>
    <t>Wood, hog fuel, external</t>
  </si>
  <si>
    <t xml:space="preserve"> </t>
  </si>
  <si>
    <t>Province</t>
  </si>
  <si>
    <t>decay constant lambda (years-1)</t>
  </si>
  <si>
    <t>Degradable wood in MSW landfills</t>
  </si>
  <si>
    <t>Degradable wood in wood waste landfills</t>
  </si>
  <si>
    <t>Jurisdiction</t>
  </si>
  <si>
    <t xml:space="preserve">Solid wood </t>
  </si>
  <si>
    <t>Composite/engineered wood</t>
  </si>
  <si>
    <t>Construction</t>
  </si>
  <si>
    <t>Demolition</t>
  </si>
  <si>
    <t>Recycled</t>
  </si>
  <si>
    <t>Landfilled</t>
  </si>
  <si>
    <t>Canada</t>
  </si>
  <si>
    <t>Newfoundland</t>
  </si>
  <si>
    <t>Nunavut</t>
  </si>
  <si>
    <t>% from log</t>
  </si>
  <si>
    <t>mass balance</t>
  </si>
  <si>
    <t>“Construction” refers to waste occurring at the construction site at the beginning of a building’s life, whereas “demolition” is waste occurring at the end of a building life</t>
  </si>
  <si>
    <t>Table SM1: Landfill decay rates</t>
  </si>
  <si>
    <t xml:space="preserve">Source: ECCC (2016) National Inventory Report 1990–2014: Greenhouse gas sources and sinks in Canada: Canada’s Submission to the United Nationals Framework Convention on Climate Change. </t>
  </si>
  <si>
    <t>Environment and Climate Change Canada, Gatineau, QC, Canada</t>
  </si>
  <si>
    <t>Source: Kelleher Environmental, Guy Perry and Associates (2015) Characterization and Management of Construction, Renovation and Demolition Waste in Canada.</t>
  </si>
  <si>
    <t>Table SM2: End-of-life fate of clean wood (lumber) and composite/engineered wood (CLT, glulam, I-joist, LVL, OSB, plywood)</t>
  </si>
  <si>
    <t>Sources:</t>
  </si>
  <si>
    <t>ASMI (2012a) A Cradle-to-Gate LCA of Canadian Glulam Manufacture - An Update. Athena Sustainable Materials Institute, Ottawa, Canada</t>
  </si>
  <si>
    <t>ASMI (2012b) A Cradle-to-Gate LCA of Canadian Oriented Strand Board - An Update. Athena Sustainable Materials Institute, Ottawa, Canada</t>
  </si>
  <si>
    <t>ASMI (2012c) A Cradle-to-Gate LCA of Canadian Softwood Plywood Sheathing. Athena Sustainable Materials Institute, Ottawa, Canada</t>
  </si>
  <si>
    <t>ASMI (2012d) A Cradle-to-Gate LCA of Canadian Surfaced Dry Softwood Lumber. Athena Sustainable Materials Institute, Ottawa, Canada</t>
  </si>
  <si>
    <t>ASMI (2013a) A Cradle-to-Gate LCA of Canadian Laminated Veneer Lumber (LVL) Manufacture. Athena Sustainable Materials Institute, Ottawa, Canada</t>
  </si>
  <si>
    <t>ASMI (2013b) A Cradle-to-Gate LCA of Canadian Wood I-Joist Manufacture. Athena Sustainable Materials Institute, Ottawa, Canada</t>
  </si>
  <si>
    <t>ASMI (2013c) A LCA of Cross-Laminated Timber Produced in Canada. Athena Sustainable Materials Institute, Ottawa, Canada</t>
  </si>
  <si>
    <t>ASMI (2018a) A Cradle-to-Gate Life Cycle Assessment of Canadian Glulam. Athena Sustainable Materials Institute, Ottawa, Canada</t>
  </si>
  <si>
    <t>ASMI (2018b) A Cradle-to-Gate Life Cycle Assessment of Canadian Plywood. Athena Sustainable Materials Institute, Ottawa, Canada</t>
  </si>
  <si>
    <t>ASMI (2018c) A Cradle-to-Gate Life Cycle Assessment of Canadian Surfaced Dry Softwood Lumber. Athena Sustainable Materials Institute, Ottawa, Canada</t>
  </si>
  <si>
    <t>ASMI (2018d) A Cradle-to-Gate Life Cycle Assessment of Eastern Canadian Surfaced Dry Softwood Lumber. Athena Sustainable Materials Institute, Ottawa, Canada</t>
  </si>
  <si>
    <t>Temporally-differentiated biogenic carbon accounting of wood building product life cycles</t>
  </si>
  <si>
    <t>Marieke Head*, Michael Magnan, Werner A. Kurz, Annie Levasseur, Robert Beauregard, Manuele Margni</t>
  </si>
  <si>
    <t xml:space="preserve">*Corresponding author: </t>
  </si>
  <si>
    <t>CIRAIG, Polytechnique Montreal, Mathematical and Industrial Engineering Department, C.P. 6079, Succ. Centre-Ville, Montreal, QC, H3C 3A7, Canada</t>
  </si>
  <si>
    <t>marieke.head@polymtl.ca</t>
  </si>
  <si>
    <t>Table SM3: Wood coproduct fates, by product type</t>
  </si>
  <si>
    <t>SN Applied Sciences</t>
  </si>
  <si>
    <t>marieke.head@gmail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8" fillId="0" borderId="0" applyNumberFormat="0" applyFill="0" applyBorder="0" applyAlignment="0" applyProtection="0"/>
  </cellStyleXfs>
  <cellXfs count="102">
    <xf numFmtId="0" fontId="0" fillId="0" borderId="0" xfId="0"/>
    <xf numFmtId="164" fontId="0" fillId="0" borderId="0" xfId="1" applyNumberFormat="1" applyFont="1"/>
    <xf numFmtId="9" fontId="0" fillId="0" borderId="0" xfId="1" applyFont="1"/>
    <xf numFmtId="0" fontId="0" fillId="0" borderId="0" xfId="0" applyFill="1"/>
    <xf numFmtId="164" fontId="0" fillId="0" borderId="0" xfId="0" applyNumberFormat="1"/>
    <xf numFmtId="0" fontId="2" fillId="0" borderId="1" xfId="2"/>
    <xf numFmtId="0" fontId="2" fillId="0" borderId="0" xfId="2" applyBorder="1"/>
    <xf numFmtId="164" fontId="0" fillId="0" borderId="9" xfId="1" applyNumberFormat="1" applyFont="1" applyBorder="1"/>
    <xf numFmtId="0" fontId="0" fillId="0" borderId="9" xfId="0" applyBorder="1"/>
    <xf numFmtId="9" fontId="0" fillId="0" borderId="9" xfId="1" applyFont="1" applyBorder="1"/>
    <xf numFmtId="9" fontId="0" fillId="0" borderId="10" xfId="1" applyFont="1" applyBorder="1"/>
    <xf numFmtId="0" fontId="0" fillId="0" borderId="11" xfId="0" applyBorder="1"/>
    <xf numFmtId="164" fontId="0" fillId="0" borderId="0" xfId="1" applyNumberFormat="1" applyFont="1" applyBorder="1"/>
    <xf numFmtId="0" fontId="0" fillId="0" borderId="0" xfId="0" applyBorder="1"/>
    <xf numFmtId="9" fontId="0" fillId="0" borderId="0" xfId="1" applyFont="1" applyBorder="1"/>
    <xf numFmtId="9" fontId="0" fillId="0" borderId="12" xfId="1" applyFont="1" applyBorder="1"/>
    <xf numFmtId="0" fontId="0" fillId="0" borderId="13" xfId="0" applyBorder="1"/>
    <xf numFmtId="164" fontId="0" fillId="0" borderId="14" xfId="1" applyNumberFormat="1" applyFont="1" applyBorder="1"/>
    <xf numFmtId="0" fontId="0" fillId="0" borderId="14" xfId="0" applyBorder="1"/>
    <xf numFmtId="9" fontId="0" fillId="0" borderId="14" xfId="1" applyFont="1" applyBorder="1"/>
    <xf numFmtId="9" fontId="0" fillId="0" borderId="15" xfId="1" applyFon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164" fontId="0" fillId="0" borderId="0" xfId="0" applyNumberFormat="1" applyBorder="1"/>
    <xf numFmtId="164" fontId="0" fillId="0" borderId="12" xfId="0" applyNumberFormat="1" applyBorder="1"/>
    <xf numFmtId="164" fontId="0" fillId="0" borderId="12" xfId="1" applyNumberFormat="1" applyFont="1" applyBorder="1"/>
    <xf numFmtId="9" fontId="0" fillId="0" borderId="0" xfId="1" applyNumberFormat="1" applyFont="1" applyBorder="1"/>
    <xf numFmtId="164" fontId="0" fillId="0" borderId="14" xfId="0" applyNumberFormat="1" applyBorder="1"/>
    <xf numFmtId="9" fontId="0" fillId="0" borderId="14" xfId="1" applyNumberFormat="1" applyFont="1" applyBorder="1"/>
    <xf numFmtId="164" fontId="0" fillId="0" borderId="15" xfId="0" applyNumberFormat="1" applyBorder="1"/>
    <xf numFmtId="164" fontId="0" fillId="0" borderId="10" xfId="1" applyNumberFormat="1" applyFont="1" applyBorder="1"/>
    <xf numFmtId="0" fontId="0" fillId="0" borderId="10" xfId="0" applyBorder="1"/>
    <xf numFmtId="0" fontId="0" fillId="0" borderId="12" xfId="0" applyBorder="1"/>
    <xf numFmtId="0" fontId="0" fillId="0" borderId="15" xfId="0" applyBorder="1"/>
    <xf numFmtId="164" fontId="0" fillId="0" borderId="9" xfId="0" applyNumberFormat="1" applyBorder="1"/>
    <xf numFmtId="164" fontId="0" fillId="0" borderId="10" xfId="0" applyNumberFormat="1" applyBorder="1"/>
    <xf numFmtId="0" fontId="5" fillId="0" borderId="0" xfId="0" applyFont="1" applyBorder="1"/>
    <xf numFmtId="0" fontId="3" fillId="0" borderId="0" xfId="0" applyFont="1"/>
    <xf numFmtId="9" fontId="0" fillId="0" borderId="0" xfId="1" applyFont="1" applyFill="1" applyBorder="1"/>
    <xf numFmtId="9" fontId="0" fillId="0" borderId="0" xfId="0" applyNumberFormat="1" applyBorder="1"/>
    <xf numFmtId="9" fontId="0" fillId="0" borderId="14" xfId="0" applyNumberFormat="1" applyBorder="1"/>
    <xf numFmtId="164" fontId="0" fillId="0" borderId="9" xfId="1" applyNumberFormat="1" applyFont="1" applyFill="1" applyBorder="1"/>
    <xf numFmtId="164" fontId="0" fillId="0" borderId="0" xfId="1" applyNumberFormat="1" applyFont="1" applyFill="1" applyBorder="1"/>
    <xf numFmtId="164" fontId="0" fillId="0" borderId="14" xfId="1" applyNumberFormat="1" applyFont="1" applyFill="1" applyBorder="1"/>
    <xf numFmtId="9" fontId="0" fillId="0" borderId="9" xfId="1" applyFont="1" applyFill="1" applyBorder="1"/>
    <xf numFmtId="9" fontId="0" fillId="0" borderId="14" xfId="1" applyFont="1" applyFill="1" applyBorder="1"/>
    <xf numFmtId="0" fontId="0" fillId="0" borderId="0" xfId="0" applyFill="1" applyBorder="1"/>
    <xf numFmtId="0" fontId="0" fillId="2" borderId="12" xfId="0" applyFill="1" applyBorder="1"/>
    <xf numFmtId="164" fontId="0" fillId="0" borderId="7" xfId="1" applyNumberFormat="1" applyFont="1" applyBorder="1"/>
    <xf numFmtId="9" fontId="0" fillId="0" borderId="12" xfId="1" applyNumberFormat="1" applyFont="1" applyBorder="1"/>
    <xf numFmtId="0" fontId="0" fillId="0" borderId="8" xfId="0" applyFill="1" applyBorder="1"/>
    <xf numFmtId="0" fontId="4" fillId="0" borderId="0" xfId="0" applyFont="1" applyBorder="1"/>
    <xf numFmtId="0" fontId="0" fillId="3" borderId="3" xfId="0" applyFill="1" applyBorder="1"/>
    <xf numFmtId="0" fontId="0" fillId="3" borderId="6" xfId="0" applyFill="1" applyBorder="1" applyAlignment="1">
      <alignment wrapText="1"/>
    </xf>
    <xf numFmtId="0" fontId="4" fillId="4" borderId="3" xfId="0" applyFont="1" applyFill="1" applyBorder="1"/>
    <xf numFmtId="0" fontId="0" fillId="4" borderId="6" xfId="0" applyFill="1" applyBorder="1"/>
    <xf numFmtId="0" fontId="4" fillId="4" borderId="6" xfId="0" applyFont="1" applyFill="1" applyBorder="1"/>
    <xf numFmtId="0" fontId="0" fillId="3" borderId="2" xfId="0" applyFill="1" applyBorder="1"/>
    <xf numFmtId="0" fontId="0" fillId="3" borderId="7" xfId="0" applyFill="1" applyBorder="1"/>
    <xf numFmtId="0" fontId="0" fillId="0" borderId="16" xfId="0" applyBorder="1"/>
    <xf numFmtId="9" fontId="0" fillId="0" borderId="9" xfId="0" applyNumberFormat="1" applyBorder="1"/>
    <xf numFmtId="9" fontId="0" fillId="0" borderId="10" xfId="0" applyNumberFormat="1" applyBorder="1"/>
    <xf numFmtId="9" fontId="0" fillId="0" borderId="12" xfId="0" applyNumberFormat="1" applyBorder="1"/>
    <xf numFmtId="9" fontId="0" fillId="0" borderId="15" xfId="0" applyNumberFormat="1" applyBorder="1"/>
    <xf numFmtId="0" fontId="0" fillId="3" borderId="4" xfId="0" applyFill="1" applyBorder="1"/>
    <xf numFmtId="0" fontId="0" fillId="3" borderId="8" xfId="0" applyFill="1" applyBorder="1"/>
    <xf numFmtId="0" fontId="5" fillId="3" borderId="16" xfId="0" applyFont="1" applyFill="1" applyBorder="1"/>
    <xf numFmtId="0" fontId="0" fillId="3" borderId="13" xfId="0" applyFill="1" applyBorder="1"/>
    <xf numFmtId="0" fontId="7" fillId="0" borderId="4" xfId="0" applyFont="1" applyFill="1" applyBorder="1"/>
    <xf numFmtId="164" fontId="0" fillId="0" borderId="16" xfId="1" applyNumberFormat="1" applyFont="1" applyBorder="1"/>
    <xf numFmtId="164" fontId="0" fillId="0" borderId="11" xfId="1" applyNumberFormat="1" applyFont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4" fillId="2" borderId="8" xfId="0" applyFont="1" applyFill="1" applyBorder="1"/>
    <xf numFmtId="0" fontId="0" fillId="2" borderId="0" xfId="0" applyFill="1" applyBorder="1"/>
    <xf numFmtId="0" fontId="4" fillId="2" borderId="7" xfId="0" applyFont="1" applyFill="1" applyBorder="1"/>
    <xf numFmtId="0" fontId="0" fillId="2" borderId="9" xfId="0" applyFill="1" applyBorder="1"/>
    <xf numFmtId="0" fontId="0" fillId="2" borderId="10" xfId="0" applyFill="1" applyBorder="1"/>
    <xf numFmtId="0" fontId="0" fillId="3" borderId="12" xfId="0" applyFill="1" applyBorder="1"/>
    <xf numFmtId="0" fontId="4" fillId="0" borderId="0" xfId="0" applyFont="1"/>
    <xf numFmtId="0" fontId="4" fillId="0" borderId="0" xfId="0" applyFont="1" applyAlignment="1">
      <alignment horizontal="left" vertical="center" indent="5"/>
    </xf>
    <xf numFmtId="0" fontId="8" fillId="0" borderId="0" xfId="3"/>
    <xf numFmtId="0" fontId="0" fillId="3" borderId="12" xfId="0" applyFill="1" applyBorder="1" applyAlignment="1">
      <alignment horizontal="left" vertical="center"/>
    </xf>
    <xf numFmtId="0" fontId="0" fillId="3" borderId="2" xfId="0" applyFill="1" applyBorder="1" applyAlignment="1">
      <alignment horizontal="center"/>
    </xf>
    <xf numFmtId="0" fontId="5" fillId="3" borderId="12" xfId="0" applyFont="1" applyFill="1" applyBorder="1" applyAlignment="1">
      <alignment horizontal="left" vertical="center"/>
    </xf>
    <xf numFmtId="0" fontId="5" fillId="3" borderId="15" xfId="0" applyFont="1" applyFill="1" applyBorder="1" applyAlignment="1">
      <alignment horizontal="left" vertical="center"/>
    </xf>
    <xf numFmtId="0" fontId="0" fillId="3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2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5" fillId="3" borderId="2" xfId="0" applyFont="1" applyFill="1" applyBorder="1" applyAlignment="1">
      <alignment horizontal="left" vertical="center"/>
    </xf>
    <xf numFmtId="0" fontId="0" fillId="3" borderId="7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6" fillId="3" borderId="7" xfId="0" applyFont="1" applyFill="1" applyBorder="1" applyAlignment="1">
      <alignment horizontal="left" vertical="center"/>
    </xf>
    <xf numFmtId="0" fontId="6" fillId="3" borderId="4" xfId="0" applyFont="1" applyFill="1" applyBorder="1" applyAlignment="1">
      <alignment horizontal="left" vertical="center"/>
    </xf>
    <xf numFmtId="0" fontId="6" fillId="3" borderId="12" xfId="0" applyFont="1" applyFill="1" applyBorder="1" applyAlignment="1">
      <alignment horizontal="left" vertical="center"/>
    </xf>
    <xf numFmtId="0" fontId="6" fillId="3" borderId="15" xfId="0" applyFont="1" applyFill="1" applyBorder="1" applyAlignment="1">
      <alignment horizontal="left" vertical="center"/>
    </xf>
    <xf numFmtId="0" fontId="5" fillId="3" borderId="7" xfId="0" applyFont="1" applyFill="1" applyBorder="1" applyAlignment="1">
      <alignment horizontal="left" vertical="center"/>
    </xf>
    <xf numFmtId="0" fontId="5" fillId="3" borderId="4" xfId="0" applyFont="1" applyFill="1" applyBorder="1" applyAlignment="1">
      <alignment horizontal="left" vertical="center"/>
    </xf>
  </cellXfs>
  <cellStyles count="4">
    <cellStyle name="Heading 1" xfId="2" builtinId="16"/>
    <cellStyle name="Hyperlink" xfId="3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marieke.head@gmail.com" TargetMode="External"/><Relationship Id="rId1" Type="http://schemas.openxmlformats.org/officeDocument/2006/relationships/hyperlink" Target="mailto:marieke.head@polymtl.c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2E7A8-FA6B-49C6-BD47-CD5927739C2D}">
  <dimension ref="A1:D8"/>
  <sheetViews>
    <sheetView tabSelected="1" workbookViewId="0">
      <selection activeCell="A9" sqref="A9"/>
    </sheetView>
  </sheetViews>
  <sheetFormatPr defaultRowHeight="15" x14ac:dyDescent="0.25"/>
  <sheetData>
    <row r="1" spans="1:4" x14ac:dyDescent="0.25">
      <c r="A1" s="38" t="s">
        <v>83</v>
      </c>
    </row>
    <row r="2" spans="1:4" x14ac:dyDescent="0.25">
      <c r="A2" t="s">
        <v>89</v>
      </c>
      <c r="D2" s="38"/>
    </row>
    <row r="3" spans="1:4" x14ac:dyDescent="0.25">
      <c r="A3" t="s">
        <v>84</v>
      </c>
    </row>
    <row r="5" spans="1:4" x14ac:dyDescent="0.25">
      <c r="A5" t="s">
        <v>85</v>
      </c>
    </row>
    <row r="6" spans="1:4" x14ac:dyDescent="0.25">
      <c r="A6" t="s">
        <v>86</v>
      </c>
    </row>
    <row r="7" spans="1:4" x14ac:dyDescent="0.25">
      <c r="A7" s="83" t="s">
        <v>87</v>
      </c>
    </row>
    <row r="8" spans="1:4" x14ac:dyDescent="0.25">
      <c r="A8" s="83" t="s">
        <v>90</v>
      </c>
    </row>
  </sheetData>
  <hyperlinks>
    <hyperlink ref="A7" r:id="rId1" xr:uid="{20E341DC-1FDE-4B4A-9759-4C07539AF424}"/>
    <hyperlink ref="A8" r:id="rId2" xr:uid="{E823CF6F-F3EF-429B-B43D-94F8BB2EB7E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9"/>
  <sheetViews>
    <sheetView zoomScale="90" zoomScaleNormal="90" workbookViewId="0">
      <selection activeCell="C9" sqref="C9"/>
    </sheetView>
  </sheetViews>
  <sheetFormatPr defaultRowHeight="15" x14ac:dyDescent="0.25"/>
  <cols>
    <col min="1" max="1" width="24.7109375" bestFit="1" customWidth="1"/>
    <col min="2" max="2" width="16.85546875" customWidth="1"/>
    <col min="3" max="3" width="23.42578125" customWidth="1"/>
    <col min="4" max="4" width="13.140625" customWidth="1"/>
  </cols>
  <sheetData>
    <row r="1" spans="1:5" ht="20.25" thickBot="1" x14ac:dyDescent="0.35">
      <c r="A1" s="5" t="s">
        <v>66</v>
      </c>
      <c r="B1" s="5"/>
    </row>
    <row r="2" spans="1:5" ht="15.75" thickTop="1" x14ac:dyDescent="0.25">
      <c r="A2" s="13"/>
      <c r="B2" s="47"/>
      <c r="C2" s="47"/>
      <c r="D2" s="47"/>
    </row>
    <row r="3" spans="1:5" ht="30" x14ac:dyDescent="0.25">
      <c r="A3" s="53" t="s">
        <v>49</v>
      </c>
      <c r="B3" s="54" t="s">
        <v>50</v>
      </c>
      <c r="C3" s="47"/>
      <c r="D3" s="47"/>
      <c r="E3" s="3"/>
    </row>
    <row r="4" spans="1:5" x14ac:dyDescent="0.25">
      <c r="A4" s="55" t="s">
        <v>51</v>
      </c>
      <c r="B4" s="56"/>
      <c r="C4" s="47"/>
      <c r="D4" s="47"/>
      <c r="E4" s="3"/>
    </row>
    <row r="5" spans="1:5" x14ac:dyDescent="0.25">
      <c r="A5" s="11" t="s">
        <v>0</v>
      </c>
      <c r="B5" s="33">
        <v>8.3000000000000004E-2</v>
      </c>
      <c r="C5" s="13"/>
      <c r="D5" s="13"/>
    </row>
    <row r="6" spans="1:5" x14ac:dyDescent="0.25">
      <c r="A6" s="11" t="s">
        <v>1</v>
      </c>
      <c r="B6" s="33">
        <v>1.2E-2</v>
      </c>
      <c r="C6" s="13"/>
      <c r="D6" s="13"/>
    </row>
    <row r="7" spans="1:5" x14ac:dyDescent="0.25">
      <c r="A7" s="11" t="s">
        <v>2</v>
      </c>
      <c r="B7" s="33">
        <v>1.2E-2</v>
      </c>
      <c r="C7" s="13"/>
      <c r="D7" s="13"/>
    </row>
    <row r="8" spans="1:5" x14ac:dyDescent="0.25">
      <c r="A8" s="11" t="s">
        <v>3</v>
      </c>
      <c r="B8" s="33">
        <v>1.9E-2</v>
      </c>
      <c r="C8" s="13"/>
      <c r="D8" s="13"/>
    </row>
    <row r="9" spans="1:5" x14ac:dyDescent="0.25">
      <c r="A9" s="11" t="s">
        <v>4</v>
      </c>
      <c r="B9" s="33">
        <v>4.5999999999999999E-2</v>
      </c>
      <c r="C9" s="13"/>
      <c r="D9" s="13"/>
    </row>
    <row r="10" spans="1:5" x14ac:dyDescent="0.25">
      <c r="A10" s="11" t="s">
        <v>5</v>
      </c>
      <c r="B10" s="33">
        <v>5.8999999999999997E-2</v>
      </c>
      <c r="C10" s="13"/>
      <c r="D10" s="13"/>
    </row>
    <row r="11" spans="1:5" x14ac:dyDescent="0.25">
      <c r="A11" s="11" t="s">
        <v>6</v>
      </c>
      <c r="B11" s="33">
        <v>5.8999999999999997E-2</v>
      </c>
      <c r="C11" s="13"/>
      <c r="D11" s="13"/>
    </row>
    <row r="12" spans="1:5" x14ac:dyDescent="0.25">
      <c r="A12" s="11" t="s">
        <v>7</v>
      </c>
      <c r="B12" s="33">
        <v>7.4999999999999997E-2</v>
      </c>
      <c r="C12" s="13"/>
      <c r="D12" s="13"/>
    </row>
    <row r="13" spans="1:5" x14ac:dyDescent="0.25">
      <c r="A13" s="11" t="s">
        <v>8</v>
      </c>
      <c r="B13" s="33">
        <v>6.0999999999999999E-2</v>
      </c>
      <c r="C13" s="13"/>
      <c r="D13" s="13"/>
    </row>
    <row r="14" spans="1:5" x14ac:dyDescent="0.25">
      <c r="A14" s="11" t="s">
        <v>9</v>
      </c>
      <c r="B14" s="33">
        <v>7.8E-2</v>
      </c>
      <c r="C14" s="13"/>
      <c r="D14" s="13"/>
    </row>
    <row r="15" spans="1:5" x14ac:dyDescent="0.25">
      <c r="A15" s="11" t="s">
        <v>10</v>
      </c>
      <c r="B15" s="33">
        <v>2E-3</v>
      </c>
      <c r="C15" s="13"/>
      <c r="D15" s="13"/>
    </row>
    <row r="16" spans="1:5" x14ac:dyDescent="0.25">
      <c r="A16" s="11" t="s">
        <v>11</v>
      </c>
      <c r="B16" s="33">
        <v>3.0000000000000001E-3</v>
      </c>
      <c r="C16" s="13"/>
      <c r="D16" s="13"/>
    </row>
    <row r="17" spans="1:14" x14ac:dyDescent="0.25">
      <c r="A17" s="55" t="s">
        <v>52</v>
      </c>
      <c r="B17" s="57"/>
      <c r="C17" s="52"/>
      <c r="D17" s="52"/>
    </row>
    <row r="18" spans="1:14" x14ac:dyDescent="0.25">
      <c r="A18" s="16" t="s">
        <v>12</v>
      </c>
      <c r="B18" s="34">
        <v>0.03</v>
      </c>
      <c r="C18" s="13"/>
      <c r="D18" s="13"/>
    </row>
    <row r="19" spans="1:14" x14ac:dyDescent="0.25">
      <c r="A19" s="81" t="s">
        <v>67</v>
      </c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</row>
    <row r="20" spans="1:14" x14ac:dyDescent="0.25">
      <c r="A20" s="81" t="s">
        <v>68</v>
      </c>
      <c r="B20" s="81"/>
      <c r="C20" s="81"/>
      <c r="D20" s="81"/>
      <c r="E20" s="81"/>
      <c r="F20" s="81"/>
      <c r="G20" s="81"/>
      <c r="H20" s="81"/>
      <c r="I20" s="81"/>
      <c r="J20" s="81"/>
      <c r="K20" s="81"/>
      <c r="L20" s="81"/>
      <c r="M20" s="81"/>
      <c r="N20" s="81"/>
    </row>
    <row r="29" spans="1:14" x14ac:dyDescent="0.25">
      <c r="J29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6BDF2-BD57-4664-92FA-95E196B789D7}">
  <dimension ref="A1:Q21"/>
  <sheetViews>
    <sheetView zoomScale="80" zoomScaleNormal="80" workbookViewId="0">
      <selection activeCell="A2" sqref="A2"/>
    </sheetView>
  </sheetViews>
  <sheetFormatPr defaultRowHeight="15" x14ac:dyDescent="0.25"/>
  <cols>
    <col min="1" max="1" width="20.42578125" bestFit="1" customWidth="1"/>
    <col min="2" max="2" width="12.28515625" bestFit="1" customWidth="1"/>
    <col min="3" max="3" width="9.85546875" bestFit="1" customWidth="1"/>
    <col min="4" max="4" width="11" bestFit="1" customWidth="1"/>
    <col min="5" max="5" width="9.85546875" bestFit="1" customWidth="1"/>
    <col min="6" max="6" width="12.7109375" customWidth="1"/>
    <col min="7" max="7" width="12" customWidth="1"/>
    <col min="8" max="8" width="10.42578125" customWidth="1"/>
    <col min="9" max="9" width="11.85546875" customWidth="1"/>
  </cols>
  <sheetData>
    <row r="1" spans="1:12" ht="20.25" thickBot="1" x14ac:dyDescent="0.35">
      <c r="A1" s="5" t="s">
        <v>7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5.75" thickTop="1" x14ac:dyDescent="0.25">
      <c r="A2" t="s">
        <v>65</v>
      </c>
    </row>
    <row r="4" spans="1:12" x14ac:dyDescent="0.25">
      <c r="A4" s="84" t="s">
        <v>53</v>
      </c>
      <c r="B4" s="85" t="s">
        <v>54</v>
      </c>
      <c r="C4" s="85"/>
      <c r="D4" s="85"/>
      <c r="E4" s="85"/>
      <c r="F4" s="85" t="s">
        <v>55</v>
      </c>
      <c r="G4" s="85"/>
      <c r="H4" s="85"/>
      <c r="I4" s="85"/>
    </row>
    <row r="5" spans="1:12" x14ac:dyDescent="0.25">
      <c r="A5" s="84"/>
      <c r="B5" s="85" t="s">
        <v>56</v>
      </c>
      <c r="C5" s="85"/>
      <c r="D5" s="85" t="s">
        <v>57</v>
      </c>
      <c r="E5" s="85"/>
      <c r="F5" s="85" t="s">
        <v>56</v>
      </c>
      <c r="G5" s="85"/>
      <c r="H5" s="85" t="s">
        <v>57</v>
      </c>
      <c r="I5" s="85"/>
    </row>
    <row r="6" spans="1:12" x14ac:dyDescent="0.25">
      <c r="A6" s="84"/>
      <c r="B6" s="59" t="s">
        <v>58</v>
      </c>
      <c r="C6" s="59" t="s">
        <v>59</v>
      </c>
      <c r="D6" s="59" t="s">
        <v>58</v>
      </c>
      <c r="E6" s="59" t="s">
        <v>59</v>
      </c>
      <c r="F6" s="59" t="s">
        <v>58</v>
      </c>
      <c r="G6" s="59" t="s">
        <v>59</v>
      </c>
      <c r="H6" s="59" t="s">
        <v>58</v>
      </c>
      <c r="I6" s="59" t="s">
        <v>59</v>
      </c>
    </row>
    <row r="7" spans="1:12" x14ac:dyDescent="0.25">
      <c r="A7" s="60" t="s">
        <v>60</v>
      </c>
      <c r="B7" s="61">
        <v>0.18</v>
      </c>
      <c r="C7" s="61">
        <v>0.82</v>
      </c>
      <c r="D7" s="61">
        <v>0.21</v>
      </c>
      <c r="E7" s="61">
        <v>0.79</v>
      </c>
      <c r="F7" s="61">
        <v>0.26</v>
      </c>
      <c r="G7" s="61">
        <v>0.74</v>
      </c>
      <c r="H7" s="61">
        <v>0.23</v>
      </c>
      <c r="I7" s="62">
        <v>0.77</v>
      </c>
    </row>
    <row r="8" spans="1:12" x14ac:dyDescent="0.25">
      <c r="A8" s="11" t="s">
        <v>0</v>
      </c>
      <c r="B8" s="40">
        <v>0.3</v>
      </c>
      <c r="C8" s="40">
        <v>0.7</v>
      </c>
      <c r="D8" s="40">
        <v>0.42</v>
      </c>
      <c r="E8" s="40">
        <v>0.57999999999999996</v>
      </c>
      <c r="F8" s="40">
        <v>0.41</v>
      </c>
      <c r="G8" s="40">
        <v>0.59</v>
      </c>
      <c r="H8" s="40">
        <v>0.44</v>
      </c>
      <c r="I8" s="63">
        <v>0.56000000000000005</v>
      </c>
    </row>
    <row r="9" spans="1:12" x14ac:dyDescent="0.25">
      <c r="A9" s="11" t="s">
        <v>1</v>
      </c>
      <c r="B9" s="40">
        <v>0.08</v>
      </c>
      <c r="C9" s="40">
        <v>0.92</v>
      </c>
      <c r="D9" s="40">
        <v>0.09</v>
      </c>
      <c r="E9" s="40">
        <v>0.91</v>
      </c>
      <c r="F9" s="40">
        <v>0.13</v>
      </c>
      <c r="G9" s="40">
        <v>0.87</v>
      </c>
      <c r="H9" s="40">
        <v>0.1</v>
      </c>
      <c r="I9" s="63">
        <v>0.9</v>
      </c>
    </row>
    <row r="10" spans="1:12" x14ac:dyDescent="0.25">
      <c r="A10" s="11" t="s">
        <v>2</v>
      </c>
      <c r="B10" s="40">
        <v>0.01</v>
      </c>
      <c r="C10" s="40">
        <v>0.99</v>
      </c>
      <c r="D10" s="40">
        <v>0.01</v>
      </c>
      <c r="E10" s="40">
        <v>0.99</v>
      </c>
      <c r="F10" s="40">
        <v>0.02</v>
      </c>
      <c r="G10" s="40">
        <v>0.98</v>
      </c>
      <c r="H10" s="40">
        <v>0.01</v>
      </c>
      <c r="I10" s="63">
        <v>0.99</v>
      </c>
    </row>
    <row r="11" spans="1:12" x14ac:dyDescent="0.25">
      <c r="A11" s="11" t="s">
        <v>3</v>
      </c>
      <c r="B11" s="40">
        <v>0.04</v>
      </c>
      <c r="C11" s="40">
        <v>0.96</v>
      </c>
      <c r="D11" s="40">
        <v>0.04</v>
      </c>
      <c r="E11" s="40">
        <v>0.96</v>
      </c>
      <c r="F11" s="40">
        <v>0.06</v>
      </c>
      <c r="G11" s="40">
        <v>0.94</v>
      </c>
      <c r="H11" s="40">
        <v>0.05</v>
      </c>
      <c r="I11" s="63">
        <v>0.95</v>
      </c>
    </row>
    <row r="12" spans="1:12" x14ac:dyDescent="0.25">
      <c r="A12" s="11" t="s">
        <v>4</v>
      </c>
      <c r="B12" s="40">
        <v>0.16</v>
      </c>
      <c r="C12" s="40">
        <v>0.84</v>
      </c>
      <c r="D12" s="40">
        <v>0.17</v>
      </c>
      <c r="E12" s="40">
        <v>0.83</v>
      </c>
      <c r="F12" s="40">
        <v>0.24</v>
      </c>
      <c r="G12" s="40">
        <v>0.76</v>
      </c>
      <c r="H12" s="40">
        <v>0.19</v>
      </c>
      <c r="I12" s="63">
        <v>0.81</v>
      </c>
    </row>
    <row r="13" spans="1:12" x14ac:dyDescent="0.25">
      <c r="A13" s="11" t="s">
        <v>5</v>
      </c>
      <c r="B13" s="40">
        <v>0.21</v>
      </c>
      <c r="C13" s="40">
        <v>0.79</v>
      </c>
      <c r="D13" s="40">
        <v>0.27</v>
      </c>
      <c r="E13" s="40">
        <v>0.73</v>
      </c>
      <c r="F13" s="40">
        <v>0.3</v>
      </c>
      <c r="G13" s="40">
        <v>0.7</v>
      </c>
      <c r="H13" s="40">
        <v>0.28999999999999998</v>
      </c>
      <c r="I13" s="63">
        <v>0.71</v>
      </c>
    </row>
    <row r="14" spans="1:12" x14ac:dyDescent="0.25">
      <c r="A14" s="11" t="s">
        <v>6</v>
      </c>
      <c r="B14" s="40">
        <v>0.02</v>
      </c>
      <c r="C14" s="40">
        <v>0.98</v>
      </c>
      <c r="D14" s="40">
        <v>0.02</v>
      </c>
      <c r="E14" s="40">
        <v>0.98</v>
      </c>
      <c r="F14" s="40">
        <v>0.04</v>
      </c>
      <c r="G14" s="40">
        <v>0.96</v>
      </c>
      <c r="H14" s="40">
        <v>0.02</v>
      </c>
      <c r="I14" s="63">
        <v>0.98</v>
      </c>
    </row>
    <row r="15" spans="1:12" x14ac:dyDescent="0.25">
      <c r="A15" s="11" t="s">
        <v>7</v>
      </c>
      <c r="B15" s="40">
        <v>0.4</v>
      </c>
      <c r="C15" s="40">
        <v>0.6</v>
      </c>
      <c r="D15" s="40">
        <v>0.47</v>
      </c>
      <c r="E15" s="40">
        <v>0.53</v>
      </c>
      <c r="F15" s="40">
        <v>0.51</v>
      </c>
      <c r="G15" s="40">
        <v>0.49</v>
      </c>
      <c r="H15" s="40">
        <v>0.49</v>
      </c>
      <c r="I15" s="63">
        <v>0.51</v>
      </c>
    </row>
    <row r="16" spans="1:12" x14ac:dyDescent="0.25">
      <c r="A16" s="11" t="s">
        <v>8</v>
      </c>
      <c r="B16" s="40">
        <v>0</v>
      </c>
      <c r="C16" s="40">
        <v>1</v>
      </c>
      <c r="D16" s="40">
        <v>0</v>
      </c>
      <c r="E16" s="40">
        <v>1</v>
      </c>
      <c r="F16" s="40">
        <v>0</v>
      </c>
      <c r="G16" s="40">
        <v>1</v>
      </c>
      <c r="H16" s="40">
        <v>0</v>
      </c>
      <c r="I16" s="63">
        <v>1</v>
      </c>
    </row>
    <row r="17" spans="1:17" x14ac:dyDescent="0.25">
      <c r="A17" s="11" t="s">
        <v>61</v>
      </c>
      <c r="B17" s="40">
        <v>0</v>
      </c>
      <c r="C17" s="40">
        <v>1</v>
      </c>
      <c r="D17" s="40">
        <v>0</v>
      </c>
      <c r="E17" s="40">
        <v>1</v>
      </c>
      <c r="F17" s="40">
        <v>0</v>
      </c>
      <c r="G17" s="40">
        <v>1</v>
      </c>
      <c r="H17" s="40">
        <v>0</v>
      </c>
      <c r="I17" s="63">
        <v>1</v>
      </c>
    </row>
    <row r="18" spans="1:17" x14ac:dyDescent="0.25">
      <c r="A18" s="11" t="s">
        <v>11</v>
      </c>
      <c r="B18" s="40">
        <v>0</v>
      </c>
      <c r="C18" s="40">
        <v>1</v>
      </c>
      <c r="D18" s="40">
        <v>0</v>
      </c>
      <c r="E18" s="40">
        <v>1</v>
      </c>
      <c r="F18" s="40">
        <v>0</v>
      </c>
      <c r="G18" s="40">
        <v>1</v>
      </c>
      <c r="H18" s="40">
        <v>0</v>
      </c>
      <c r="I18" s="63">
        <v>1</v>
      </c>
    </row>
    <row r="19" spans="1:17" x14ac:dyDescent="0.25">
      <c r="A19" s="11" t="s">
        <v>62</v>
      </c>
      <c r="B19" s="40">
        <v>0</v>
      </c>
      <c r="C19" s="40">
        <v>1</v>
      </c>
      <c r="D19" s="40">
        <v>0</v>
      </c>
      <c r="E19" s="40">
        <v>1</v>
      </c>
      <c r="F19" s="40">
        <v>0</v>
      </c>
      <c r="G19" s="40">
        <v>1</v>
      </c>
      <c r="H19" s="40">
        <v>0</v>
      </c>
      <c r="I19" s="63">
        <v>1</v>
      </c>
    </row>
    <row r="20" spans="1:17" x14ac:dyDescent="0.25">
      <c r="A20" s="16" t="s">
        <v>10</v>
      </c>
      <c r="B20" s="41">
        <v>0</v>
      </c>
      <c r="C20" s="41">
        <v>1</v>
      </c>
      <c r="D20" s="41">
        <v>0</v>
      </c>
      <c r="E20" s="41">
        <v>1</v>
      </c>
      <c r="F20" s="41">
        <v>0</v>
      </c>
      <c r="G20" s="41">
        <v>1</v>
      </c>
      <c r="H20" s="41">
        <v>0</v>
      </c>
      <c r="I20" s="64">
        <v>1</v>
      </c>
    </row>
    <row r="21" spans="1:17" x14ac:dyDescent="0.25">
      <c r="A21" s="81" t="s">
        <v>69</v>
      </c>
      <c r="B21" s="81"/>
      <c r="C21" s="81"/>
      <c r="D21" s="81"/>
      <c r="E21" s="81"/>
      <c r="F21" s="81"/>
      <c r="G21" s="81"/>
      <c r="H21" s="81"/>
      <c r="I21" s="81"/>
      <c r="J21" s="81"/>
      <c r="K21" s="81"/>
      <c r="L21" s="81"/>
      <c r="M21" s="81"/>
      <c r="N21" s="81"/>
      <c r="O21" s="81"/>
      <c r="P21" s="81"/>
      <c r="Q21" s="81"/>
    </row>
  </sheetData>
  <mergeCells count="7">
    <mergeCell ref="A4:A6"/>
    <mergeCell ref="B4:E4"/>
    <mergeCell ref="F4:I4"/>
    <mergeCell ref="B5:C5"/>
    <mergeCell ref="D5:E5"/>
    <mergeCell ref="F5:G5"/>
    <mergeCell ref="H5:I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F5EA0-F51B-47FB-AB40-E07D2F672E82}">
  <dimension ref="A1:AB86"/>
  <sheetViews>
    <sheetView zoomScale="80" zoomScaleNormal="80" workbookViewId="0">
      <selection activeCell="H18" sqref="H18"/>
    </sheetView>
  </sheetViews>
  <sheetFormatPr defaultRowHeight="15" x14ac:dyDescent="0.25"/>
  <cols>
    <col min="1" max="1" width="25.7109375" customWidth="1"/>
    <col min="2" max="2" width="9.42578125" customWidth="1"/>
    <col min="3" max="3" width="14" customWidth="1"/>
    <col min="6" max="6" width="11" customWidth="1"/>
    <col min="8" max="8" width="18.140625" bestFit="1" customWidth="1"/>
    <col min="9" max="9" width="8.7109375" customWidth="1"/>
    <col min="11" max="11" width="13.7109375" customWidth="1"/>
    <col min="12" max="12" width="11" customWidth="1"/>
    <col min="14" max="14" width="16.7109375" bestFit="1" customWidth="1"/>
    <col min="16" max="16" width="14.28515625" bestFit="1" customWidth="1"/>
    <col min="20" max="20" width="11" customWidth="1"/>
    <col min="22" max="22" width="19.5703125" customWidth="1"/>
    <col min="23" max="23" width="17.7109375" customWidth="1"/>
    <col min="25" max="25" width="9.42578125" customWidth="1"/>
    <col min="27" max="27" width="10.7109375" customWidth="1"/>
    <col min="28" max="28" width="6.5703125" bestFit="1" customWidth="1"/>
  </cols>
  <sheetData>
    <row r="1" spans="1:20" ht="20.25" thickBot="1" x14ac:dyDescent="0.35">
      <c r="A1" s="5" t="s">
        <v>88</v>
      </c>
      <c r="B1" s="5"/>
      <c r="C1" s="5"/>
      <c r="D1" s="5"/>
      <c r="E1" s="5"/>
    </row>
    <row r="2" spans="1:20" ht="15" customHeight="1" thickTop="1" x14ac:dyDescent="0.3">
      <c r="C2" s="6"/>
      <c r="K2" s="51" t="s">
        <v>71</v>
      </c>
      <c r="S2" s="3"/>
      <c r="T2" s="3"/>
    </row>
    <row r="3" spans="1:20" ht="15.75" x14ac:dyDescent="0.25">
      <c r="A3" s="67" t="s">
        <v>13</v>
      </c>
      <c r="B3" s="94" t="s">
        <v>63</v>
      </c>
      <c r="C3" s="88" t="s">
        <v>34</v>
      </c>
      <c r="D3" s="89"/>
      <c r="E3" s="89"/>
      <c r="F3" s="90"/>
      <c r="K3" s="82" t="s">
        <v>72</v>
      </c>
      <c r="L3" s="2"/>
      <c r="M3" s="1"/>
      <c r="N3" s="1"/>
      <c r="S3" s="3"/>
      <c r="T3" s="3"/>
    </row>
    <row r="4" spans="1:20" x14ac:dyDescent="0.25">
      <c r="A4" s="68"/>
      <c r="B4" s="95"/>
      <c r="C4" s="65" t="s">
        <v>21</v>
      </c>
      <c r="D4" s="65" t="s">
        <v>32</v>
      </c>
      <c r="E4" s="65" t="s">
        <v>33</v>
      </c>
      <c r="F4" s="65" t="s">
        <v>42</v>
      </c>
      <c r="K4" s="82" t="s">
        <v>73</v>
      </c>
      <c r="L4" s="2"/>
      <c r="N4" s="1"/>
      <c r="O4" s="2"/>
      <c r="S4" s="3"/>
      <c r="T4" s="3"/>
    </row>
    <row r="5" spans="1:20" x14ac:dyDescent="0.25">
      <c r="A5" s="21" t="s">
        <v>21</v>
      </c>
      <c r="B5" s="7">
        <v>0.43123061013443637</v>
      </c>
      <c r="C5" s="8"/>
      <c r="D5" s="9"/>
      <c r="E5" s="9"/>
      <c r="F5" s="10"/>
      <c r="K5" s="82" t="s">
        <v>74</v>
      </c>
      <c r="L5" s="2"/>
      <c r="P5" s="2"/>
      <c r="S5" s="3"/>
      <c r="T5" s="3"/>
    </row>
    <row r="6" spans="1:20" x14ac:dyDescent="0.25">
      <c r="A6" s="22" t="s">
        <v>14</v>
      </c>
      <c r="B6" s="12">
        <v>8.8934850051706288E-2</v>
      </c>
      <c r="C6" s="13"/>
      <c r="D6" s="14">
        <v>0.85</v>
      </c>
      <c r="E6" s="14">
        <v>3.0000000000000002E-2</v>
      </c>
      <c r="F6" s="15">
        <v>0.12000000000000001</v>
      </c>
      <c r="K6" s="82" t="s">
        <v>75</v>
      </c>
      <c r="L6" s="2"/>
      <c r="N6" s="2"/>
      <c r="S6" s="3"/>
      <c r="T6" s="3"/>
    </row>
    <row r="7" spans="1:20" x14ac:dyDescent="0.25">
      <c r="A7" s="22" t="s">
        <v>15</v>
      </c>
      <c r="B7" s="12">
        <v>6.3081695966908005E-2</v>
      </c>
      <c r="C7" s="13"/>
      <c r="D7" s="14">
        <v>0.72</v>
      </c>
      <c r="E7" s="14"/>
      <c r="F7" s="15">
        <v>0.28000000000000003</v>
      </c>
      <c r="K7" s="82" t="s">
        <v>76</v>
      </c>
      <c r="S7" s="3"/>
      <c r="T7" s="3"/>
    </row>
    <row r="8" spans="1:20" x14ac:dyDescent="0.25">
      <c r="A8" s="22" t="s">
        <v>16</v>
      </c>
      <c r="B8" s="12">
        <v>5.5842812823164403E-2</v>
      </c>
      <c r="C8" s="13"/>
      <c r="D8" s="14">
        <v>0.79</v>
      </c>
      <c r="E8" s="14">
        <v>0.21</v>
      </c>
      <c r="F8" s="15"/>
      <c r="K8" s="82" t="s">
        <v>77</v>
      </c>
      <c r="S8" s="3"/>
      <c r="T8" s="3"/>
    </row>
    <row r="9" spans="1:20" x14ac:dyDescent="0.25">
      <c r="A9" s="22" t="s">
        <v>17</v>
      </c>
      <c r="B9" s="12">
        <v>0.34539813857290586</v>
      </c>
      <c r="C9" s="13"/>
      <c r="D9" s="14">
        <v>1</v>
      </c>
      <c r="E9" s="14"/>
      <c r="F9" s="15"/>
      <c r="K9" s="82" t="s">
        <v>78</v>
      </c>
      <c r="S9" s="3"/>
      <c r="T9" s="3"/>
    </row>
    <row r="10" spans="1:20" x14ac:dyDescent="0.25">
      <c r="A10" s="22" t="s">
        <v>18</v>
      </c>
      <c r="B10" s="12">
        <v>6.2047569803516016E-3</v>
      </c>
      <c r="C10" s="13"/>
      <c r="D10" s="14">
        <v>1</v>
      </c>
      <c r="E10" s="14"/>
      <c r="F10" s="15"/>
      <c r="K10" s="82" t="s">
        <v>79</v>
      </c>
      <c r="L10" s="2"/>
      <c r="S10" s="3"/>
      <c r="T10" s="3"/>
    </row>
    <row r="11" spans="1:20" x14ac:dyDescent="0.25">
      <c r="A11" s="22" t="s">
        <v>19</v>
      </c>
      <c r="B11" s="12">
        <v>2.0682523267838674E-3</v>
      </c>
      <c r="C11" s="13"/>
      <c r="D11" s="14"/>
      <c r="E11" s="14"/>
      <c r="F11" s="15">
        <v>1</v>
      </c>
      <c r="I11" s="92"/>
      <c r="K11" s="82" t="s">
        <v>80</v>
      </c>
      <c r="L11" s="2"/>
      <c r="N11" s="2"/>
      <c r="P11" s="2"/>
      <c r="S11" s="3"/>
      <c r="T11" s="3"/>
    </row>
    <row r="12" spans="1:20" x14ac:dyDescent="0.25">
      <c r="A12" s="23" t="s">
        <v>20</v>
      </c>
      <c r="B12" s="17">
        <v>7.2388831437435359E-3</v>
      </c>
      <c r="C12" s="18"/>
      <c r="D12" s="19">
        <v>0.42</v>
      </c>
      <c r="E12" s="19">
        <v>0.57999999999999996</v>
      </c>
      <c r="F12" s="20"/>
      <c r="I12" s="92"/>
      <c r="K12" s="82" t="s">
        <v>81</v>
      </c>
      <c r="L12" s="2"/>
      <c r="N12" s="2"/>
      <c r="S12" s="3"/>
      <c r="T12" s="3"/>
    </row>
    <row r="13" spans="1:20" x14ac:dyDescent="0.25">
      <c r="B13" s="1"/>
      <c r="K13" s="82" t="s">
        <v>82</v>
      </c>
      <c r="L13" s="2"/>
      <c r="N13" s="2"/>
      <c r="S13" s="3"/>
      <c r="T13" s="3"/>
    </row>
    <row r="14" spans="1:20" ht="15.75" customHeight="1" x14ac:dyDescent="0.25">
      <c r="A14" s="100" t="s">
        <v>22</v>
      </c>
      <c r="B14" s="94" t="s">
        <v>63</v>
      </c>
      <c r="C14" s="88" t="s">
        <v>34</v>
      </c>
      <c r="D14" s="89"/>
      <c r="E14" s="89"/>
      <c r="F14" s="90"/>
    </row>
    <row r="15" spans="1:20" x14ac:dyDescent="0.25">
      <c r="A15" s="101"/>
      <c r="B15" s="95"/>
      <c r="C15" s="65" t="s">
        <v>21</v>
      </c>
      <c r="D15" s="65" t="s">
        <v>32</v>
      </c>
      <c r="E15" s="65" t="s">
        <v>33</v>
      </c>
      <c r="F15" s="65" t="s">
        <v>42</v>
      </c>
    </row>
    <row r="16" spans="1:20" x14ac:dyDescent="0.25">
      <c r="A16" s="21" t="s">
        <v>21</v>
      </c>
      <c r="B16" s="7">
        <v>0.53955683562045476</v>
      </c>
      <c r="C16" s="7">
        <v>0.87343442382607961</v>
      </c>
      <c r="D16" s="35"/>
      <c r="E16" s="7">
        <v>0.12656557617392034</v>
      </c>
      <c r="F16" s="36"/>
    </row>
    <row r="17" spans="1:7" x14ac:dyDescent="0.25">
      <c r="A17" s="22" t="s">
        <v>14</v>
      </c>
      <c r="B17" s="12">
        <v>8.9926139270075783E-2</v>
      </c>
      <c r="C17" s="24"/>
      <c r="D17" s="12">
        <v>0.97</v>
      </c>
      <c r="E17" s="12">
        <v>0.03</v>
      </c>
      <c r="F17" s="25"/>
    </row>
    <row r="18" spans="1:7" x14ac:dyDescent="0.25">
      <c r="A18" s="22" t="s">
        <v>16</v>
      </c>
      <c r="B18" s="12">
        <v>4.3625052334921754E-2</v>
      </c>
      <c r="C18" s="24"/>
      <c r="D18" s="12">
        <v>0.9918457157649494</v>
      </c>
      <c r="E18" s="24"/>
      <c r="F18" s="26">
        <v>8.1542842350504768E-3</v>
      </c>
    </row>
    <row r="19" spans="1:7" x14ac:dyDescent="0.25">
      <c r="A19" s="22" t="s">
        <v>17</v>
      </c>
      <c r="B19" s="12">
        <v>0.32480066721012718</v>
      </c>
      <c r="C19" s="24"/>
      <c r="D19" s="27">
        <v>1</v>
      </c>
      <c r="E19" s="24"/>
      <c r="F19" s="25"/>
    </row>
    <row r="20" spans="1:7" x14ac:dyDescent="0.25">
      <c r="A20" s="23" t="s">
        <v>19</v>
      </c>
      <c r="B20" s="17">
        <v>2.0913055644203671E-3</v>
      </c>
      <c r="C20" s="28"/>
      <c r="D20" s="29">
        <v>1</v>
      </c>
      <c r="E20" s="28"/>
      <c r="F20" s="30"/>
    </row>
    <row r="22" spans="1:7" ht="15.75" customHeight="1" x14ac:dyDescent="0.25">
      <c r="A22" s="100" t="s">
        <v>23</v>
      </c>
      <c r="B22" s="94" t="s">
        <v>63</v>
      </c>
      <c r="C22" s="88" t="s">
        <v>34</v>
      </c>
      <c r="D22" s="89"/>
      <c r="E22" s="89"/>
      <c r="F22" s="90"/>
    </row>
    <row r="23" spans="1:7" ht="15" customHeight="1" x14ac:dyDescent="0.25">
      <c r="A23" s="101"/>
      <c r="B23" s="95"/>
      <c r="C23" s="58" t="s">
        <v>21</v>
      </c>
      <c r="D23" s="58" t="s">
        <v>32</v>
      </c>
      <c r="E23" s="58" t="s">
        <v>33</v>
      </c>
      <c r="F23" s="58" t="s">
        <v>42</v>
      </c>
    </row>
    <row r="24" spans="1:7" x14ac:dyDescent="0.25">
      <c r="A24" s="21" t="s">
        <v>21</v>
      </c>
      <c r="B24" s="70">
        <v>0.50316316103681979</v>
      </c>
      <c r="C24" s="7">
        <v>0.86899354032090026</v>
      </c>
      <c r="D24" s="7">
        <v>0.10873536153365285</v>
      </c>
      <c r="E24" s="7"/>
      <c r="F24" s="31">
        <v>2.227109814544697E-2</v>
      </c>
    </row>
    <row r="25" spans="1:7" x14ac:dyDescent="0.25">
      <c r="A25" s="22" t="s">
        <v>14</v>
      </c>
      <c r="B25" s="71">
        <v>8.6880346825011029E-2</v>
      </c>
      <c r="C25" s="12"/>
      <c r="D25" s="12">
        <v>0.85</v>
      </c>
      <c r="E25" s="12">
        <v>3.0000000000000002E-2</v>
      </c>
      <c r="F25" s="26">
        <v>0.12000000000000001</v>
      </c>
    </row>
    <row r="26" spans="1:7" x14ac:dyDescent="0.25">
      <c r="A26" s="22" t="s">
        <v>15</v>
      </c>
      <c r="B26" s="71">
        <v>2.8919676142833972E-2</v>
      </c>
      <c r="C26" s="12"/>
      <c r="D26" s="12">
        <v>0.72</v>
      </c>
      <c r="E26" s="12"/>
      <c r="F26" s="26">
        <v>0.28000000000000003</v>
      </c>
    </row>
    <row r="27" spans="1:7" x14ac:dyDescent="0.25">
      <c r="A27" s="22" t="s">
        <v>16</v>
      </c>
      <c r="B27" s="71">
        <v>4.7969147706144577E-2</v>
      </c>
      <c r="C27" s="12"/>
      <c r="D27" s="12">
        <v>0.79</v>
      </c>
      <c r="E27" s="12">
        <v>0.21</v>
      </c>
      <c r="F27" s="26"/>
    </row>
    <row r="28" spans="1:7" x14ac:dyDescent="0.25">
      <c r="A28" s="22" t="s">
        <v>17</v>
      </c>
      <c r="B28" s="71">
        <v>0.32488398543742925</v>
      </c>
      <c r="C28" s="14"/>
      <c r="D28" s="14">
        <v>1</v>
      </c>
      <c r="E28" s="14"/>
      <c r="F28" s="15"/>
    </row>
    <row r="29" spans="1:7" x14ac:dyDescent="0.25">
      <c r="A29" s="22" t="s">
        <v>18</v>
      </c>
      <c r="B29" s="71">
        <v>2.8445583091312098E-3</v>
      </c>
      <c r="C29" s="14"/>
      <c r="D29" s="14">
        <v>1</v>
      </c>
      <c r="E29" s="14"/>
      <c r="F29" s="15"/>
    </row>
    <row r="30" spans="1:7" x14ac:dyDescent="0.25">
      <c r="A30" s="22" t="s">
        <v>19</v>
      </c>
      <c r="B30" s="71">
        <v>2.0204731819770008E-3</v>
      </c>
      <c r="C30" s="14"/>
      <c r="D30" s="14"/>
      <c r="E30" s="14"/>
      <c r="F30" s="15">
        <v>1</v>
      </c>
    </row>
    <row r="31" spans="1:7" ht="15.75" x14ac:dyDescent="0.25">
      <c r="A31" s="69" t="s">
        <v>20</v>
      </c>
      <c r="B31" s="72">
        <v>3.3186513606530787E-3</v>
      </c>
      <c r="C31" s="73"/>
      <c r="D31" s="73">
        <v>0.42</v>
      </c>
      <c r="E31" s="73">
        <v>0.57999999999999996</v>
      </c>
      <c r="F31" s="74"/>
      <c r="G31" s="47"/>
    </row>
    <row r="32" spans="1:7" x14ac:dyDescent="0.25">
      <c r="A32" s="47"/>
      <c r="B32" s="47"/>
      <c r="C32" s="47"/>
      <c r="D32" s="47"/>
      <c r="E32" s="47"/>
      <c r="F32" s="47"/>
      <c r="G32" s="47"/>
    </row>
    <row r="33" spans="1:28" x14ac:dyDescent="0.25">
      <c r="A33" s="47"/>
      <c r="B33" s="47"/>
      <c r="C33" s="47"/>
      <c r="D33" s="47"/>
      <c r="E33" s="47"/>
      <c r="F33" s="47"/>
      <c r="G33" s="47"/>
    </row>
    <row r="34" spans="1:28" ht="15.75" x14ac:dyDescent="0.25">
      <c r="A34" s="37" t="s">
        <v>35</v>
      </c>
    </row>
    <row r="36" spans="1:28" x14ac:dyDescent="0.25">
      <c r="A36" s="96" t="s">
        <v>44</v>
      </c>
      <c r="B36" s="94" t="s">
        <v>63</v>
      </c>
      <c r="C36" s="88" t="s">
        <v>34</v>
      </c>
      <c r="D36" s="89"/>
      <c r="E36" s="89"/>
      <c r="F36" s="90"/>
      <c r="H36" s="98" t="s">
        <v>38</v>
      </c>
      <c r="I36" s="94" t="s">
        <v>64</v>
      </c>
      <c r="J36" s="88" t="s">
        <v>34</v>
      </c>
      <c r="K36" s="89"/>
      <c r="L36" s="90"/>
      <c r="N36" s="96" t="s">
        <v>43</v>
      </c>
      <c r="O36" s="91" t="s">
        <v>63</v>
      </c>
      <c r="P36" s="85" t="s">
        <v>34</v>
      </c>
      <c r="Q36" s="85"/>
      <c r="R36" s="85"/>
      <c r="S36" s="85"/>
    </row>
    <row r="37" spans="1:28" x14ac:dyDescent="0.25">
      <c r="A37" s="97"/>
      <c r="B37" s="95"/>
      <c r="C37" s="58" t="s">
        <v>21</v>
      </c>
      <c r="D37" s="58" t="s">
        <v>32</v>
      </c>
      <c r="E37" s="58" t="s">
        <v>33</v>
      </c>
      <c r="F37" s="58" t="s">
        <v>42</v>
      </c>
      <c r="H37" s="99"/>
      <c r="I37" s="95"/>
      <c r="J37" s="66" t="s">
        <v>32</v>
      </c>
      <c r="K37" s="66" t="s">
        <v>33</v>
      </c>
      <c r="L37" s="66" t="s">
        <v>42</v>
      </c>
      <c r="N37" s="97"/>
      <c r="O37" s="91"/>
      <c r="P37" s="58" t="s">
        <v>21</v>
      </c>
      <c r="Q37" s="58" t="s">
        <v>32</v>
      </c>
      <c r="R37" s="58" t="s">
        <v>33</v>
      </c>
      <c r="S37" s="58" t="s">
        <v>42</v>
      </c>
      <c r="AB37" s="4"/>
    </row>
    <row r="38" spans="1:28" x14ac:dyDescent="0.25">
      <c r="A38" s="21" t="s">
        <v>21</v>
      </c>
      <c r="B38" s="35">
        <v>0.54958239592490066</v>
      </c>
      <c r="C38" s="8"/>
      <c r="D38" s="8"/>
      <c r="E38" s="8"/>
      <c r="F38" s="32"/>
      <c r="H38" s="77" t="s">
        <v>39</v>
      </c>
      <c r="I38" s="78"/>
      <c r="J38" s="78"/>
      <c r="K38" s="78"/>
      <c r="L38" s="79"/>
      <c r="N38" s="21" t="s">
        <v>21</v>
      </c>
      <c r="O38" s="42">
        <v>0.43123061013443637</v>
      </c>
      <c r="P38" s="7"/>
      <c r="Q38" s="9"/>
      <c r="R38" s="9"/>
      <c r="S38" s="10"/>
      <c r="AB38" s="4"/>
    </row>
    <row r="39" spans="1:28" x14ac:dyDescent="0.25">
      <c r="A39" s="22" t="s">
        <v>14</v>
      </c>
      <c r="B39" s="24">
        <v>6.7354173354352134E-2</v>
      </c>
      <c r="D39" s="14">
        <f>($O$39/SUM($O$39,$O$57)*Q39)+($O$57/SUM($O$39,$O$57)*Q57)</f>
        <v>0.71008612221725975</v>
      </c>
      <c r="E39" s="24">
        <f>($O$39/SUM($O$39,$O$57)*R39)+($O$57/SUM($O$39,$O$57)*R57)</f>
        <v>1.3210334666071173E-2</v>
      </c>
      <c r="F39" s="25">
        <f>($O$39/SUM($O$39,$O$57)*S39)+($O$57/SUM($O$39,$O$57)*S57)</f>
        <v>0.27670354311666912</v>
      </c>
      <c r="H39" s="22" t="s">
        <v>13</v>
      </c>
      <c r="I39" s="14">
        <v>0.36438269858547867</v>
      </c>
      <c r="J39" s="13"/>
      <c r="K39" s="13"/>
      <c r="L39" s="33"/>
      <c r="N39" s="22" t="s">
        <v>14</v>
      </c>
      <c r="O39" s="43">
        <v>8.8934850051706288E-2</v>
      </c>
      <c r="P39" s="12"/>
      <c r="Q39" s="14">
        <v>0.85</v>
      </c>
      <c r="R39" s="14">
        <v>3.0000000000000002E-2</v>
      </c>
      <c r="S39" s="15">
        <v>0.12000000000000001</v>
      </c>
      <c r="AB39" s="4"/>
    </row>
    <row r="40" spans="1:28" x14ac:dyDescent="0.25">
      <c r="A40" s="22" t="s">
        <v>15</v>
      </c>
      <c r="B40" s="24">
        <v>2.1037225364814546E-2</v>
      </c>
      <c r="C40" s="13"/>
      <c r="D40" s="14">
        <v>0.72</v>
      </c>
      <c r="E40" s="14"/>
      <c r="F40" s="15">
        <v>0.28000000000000003</v>
      </c>
      <c r="H40" s="22" t="s">
        <v>27</v>
      </c>
      <c r="I40" s="14">
        <v>0.35970373102246778</v>
      </c>
      <c r="J40" s="13"/>
      <c r="K40" s="13"/>
      <c r="L40" s="33"/>
      <c r="N40" s="22" t="s">
        <v>15</v>
      </c>
      <c r="O40" s="43">
        <v>6.3081695966908005E-2</v>
      </c>
      <c r="P40" s="12"/>
      <c r="Q40" s="14">
        <v>0.72</v>
      </c>
      <c r="R40" s="14"/>
      <c r="S40" s="15">
        <v>0.28000000000000003</v>
      </c>
      <c r="AB40" s="4"/>
    </row>
    <row r="41" spans="1:28" x14ac:dyDescent="0.25">
      <c r="A41" s="22" t="s">
        <v>16</v>
      </c>
      <c r="B41" s="24">
        <v>1.8623117536065315E-2</v>
      </c>
      <c r="C41" s="13"/>
      <c r="D41" s="14">
        <v>0.79</v>
      </c>
      <c r="E41" s="14">
        <v>0.21</v>
      </c>
      <c r="F41" s="15"/>
      <c r="H41" s="22" t="s">
        <v>24</v>
      </c>
      <c r="I41" s="14">
        <v>0.27591357039205361</v>
      </c>
      <c r="J41" s="13"/>
      <c r="K41" s="13"/>
      <c r="L41" s="33"/>
      <c r="N41" s="22" t="s">
        <v>16</v>
      </c>
      <c r="O41" s="43">
        <v>5.5842812823164403E-2</v>
      </c>
      <c r="P41" s="12"/>
      <c r="Q41" s="14">
        <v>0.79</v>
      </c>
      <c r="R41" s="14">
        <v>0.21</v>
      </c>
      <c r="S41" s="15"/>
      <c r="AB41" s="4"/>
    </row>
    <row r="42" spans="1:28" x14ac:dyDescent="0.25">
      <c r="A42" s="22" t="s">
        <v>17</v>
      </c>
      <c r="B42" s="24">
        <v>0.21103359220540871</v>
      </c>
      <c r="C42" s="13"/>
      <c r="D42" s="14">
        <v>1</v>
      </c>
      <c r="E42" s="13"/>
      <c r="F42" s="33"/>
      <c r="H42" s="75" t="s">
        <v>40</v>
      </c>
      <c r="I42" s="76"/>
      <c r="J42" s="76"/>
      <c r="K42" s="76"/>
      <c r="L42" s="48"/>
      <c r="N42" s="22" t="s">
        <v>17</v>
      </c>
      <c r="O42" s="43">
        <v>0.34539813857290586</v>
      </c>
      <c r="P42" s="12"/>
      <c r="Q42" s="14">
        <v>1</v>
      </c>
      <c r="R42" s="14"/>
      <c r="S42" s="15"/>
      <c r="AB42" s="4"/>
    </row>
    <row r="43" spans="1:28" x14ac:dyDescent="0.25">
      <c r="A43" s="22" t="s">
        <v>18</v>
      </c>
      <c r="B43" s="24">
        <v>2.0692352817850354E-3</v>
      </c>
      <c r="C43" s="13"/>
      <c r="D43" s="39">
        <v>1</v>
      </c>
      <c r="E43" s="13"/>
      <c r="F43" s="33"/>
      <c r="H43" s="22" t="s">
        <v>38</v>
      </c>
      <c r="I43" s="39">
        <v>0.97102234332723247</v>
      </c>
      <c r="J43" s="13"/>
      <c r="K43" s="13"/>
      <c r="L43" s="33"/>
      <c r="N43" s="22" t="s">
        <v>18</v>
      </c>
      <c r="O43" s="43">
        <v>6.2047569803516016E-3</v>
      </c>
      <c r="P43" s="12"/>
      <c r="Q43" s="14">
        <v>1</v>
      </c>
      <c r="R43" s="14"/>
      <c r="S43" s="15"/>
      <c r="AB43" s="4"/>
    </row>
    <row r="44" spans="1:28" x14ac:dyDescent="0.25">
      <c r="A44" s="22" t="s">
        <v>19</v>
      </c>
      <c r="B44" s="24">
        <v>6.8974509392834521E-4</v>
      </c>
      <c r="C44" s="13"/>
      <c r="D44" s="39">
        <v>1</v>
      </c>
      <c r="E44" s="13"/>
      <c r="F44" s="33"/>
      <c r="H44" s="23" t="s">
        <v>41</v>
      </c>
      <c r="I44" s="46">
        <v>2.8977656672767516E-2</v>
      </c>
      <c r="J44" s="19">
        <v>1</v>
      </c>
      <c r="K44" s="18"/>
      <c r="L44" s="34"/>
      <c r="N44" s="22" t="s">
        <v>19</v>
      </c>
      <c r="O44" s="43">
        <v>2.0682523267838674E-3</v>
      </c>
      <c r="P44" s="12"/>
      <c r="Q44" s="14">
        <v>1</v>
      </c>
      <c r="R44" s="14"/>
      <c r="S44" s="15"/>
      <c r="AB44" s="4"/>
    </row>
    <row r="45" spans="1:28" x14ac:dyDescent="0.25">
      <c r="A45" s="22" t="s">
        <v>20</v>
      </c>
      <c r="B45" s="24">
        <v>3.4492120279754797E-3</v>
      </c>
      <c r="C45" s="13"/>
      <c r="D45" s="39">
        <f>($O$45/SUM($O$45,$O$50)*Q45)+($O$50/SUM($O$45,$O$50)*Q50)</f>
        <v>0.29395852729581035</v>
      </c>
      <c r="E45" s="39">
        <f>($O$45/SUM($O$45,$O$50)*R45)+($O$50/SUM($O$45,$O$50)*R50)</f>
        <v>0.70604147270418949</v>
      </c>
      <c r="F45" s="33">
        <f>($O$45/SUM($O$45,$O$50)*S45)+($O$50/SUM($O$45,$O$50)*S50)</f>
        <v>0</v>
      </c>
      <c r="N45" s="23" t="s">
        <v>20</v>
      </c>
      <c r="O45" s="44">
        <v>7.2388831437435359E-3</v>
      </c>
      <c r="P45" s="18"/>
      <c r="Q45" s="19">
        <v>0.42</v>
      </c>
      <c r="R45" s="19">
        <v>0.57999999999999996</v>
      </c>
      <c r="S45" s="20"/>
      <c r="AB45" s="4"/>
    </row>
    <row r="46" spans="1:28" x14ac:dyDescent="0.25">
      <c r="A46" s="22" t="s">
        <v>25</v>
      </c>
      <c r="B46" s="24">
        <v>2.4462108092096112E-2</v>
      </c>
      <c r="C46" s="13"/>
      <c r="D46" s="39">
        <v>1</v>
      </c>
      <c r="E46" s="13"/>
      <c r="F46" s="33"/>
      <c r="AB46" s="4"/>
    </row>
    <row r="47" spans="1:28" x14ac:dyDescent="0.25">
      <c r="A47" s="22" t="s">
        <v>26</v>
      </c>
      <c r="B47" s="40">
        <v>3.3805769687605E-2</v>
      </c>
      <c r="C47" s="13"/>
      <c r="D47" s="39">
        <v>1</v>
      </c>
      <c r="E47" s="13"/>
      <c r="F47" s="33"/>
      <c r="N47" s="96" t="s">
        <v>36</v>
      </c>
      <c r="O47" s="94" t="s">
        <v>63</v>
      </c>
      <c r="P47" s="88" t="s">
        <v>34</v>
      </c>
      <c r="Q47" s="89"/>
      <c r="R47" s="89"/>
      <c r="S47" s="90"/>
      <c r="AB47" s="4"/>
    </row>
    <row r="48" spans="1:28" x14ac:dyDescent="0.25">
      <c r="A48" s="22" t="s">
        <v>45</v>
      </c>
      <c r="B48" s="40">
        <v>5.8106985729292931E-2</v>
      </c>
      <c r="C48" s="13"/>
      <c r="D48" s="13"/>
      <c r="E48" s="13"/>
      <c r="F48" s="15">
        <v>1</v>
      </c>
      <c r="N48" s="97"/>
      <c r="O48" s="95"/>
      <c r="P48" s="66" t="s">
        <v>21</v>
      </c>
      <c r="Q48" s="66" t="s">
        <v>32</v>
      </c>
      <c r="R48" s="66" t="s">
        <v>33</v>
      </c>
      <c r="S48" s="66" t="s">
        <v>42</v>
      </c>
      <c r="AB48" s="4"/>
    </row>
    <row r="49" spans="1:19" x14ac:dyDescent="0.25">
      <c r="A49" s="23" t="s">
        <v>29</v>
      </c>
      <c r="B49" s="41">
        <v>9.7864397017756542E-3</v>
      </c>
      <c r="C49" s="18"/>
      <c r="D49" s="19">
        <v>1</v>
      </c>
      <c r="E49" s="18"/>
      <c r="F49" s="34"/>
      <c r="N49" s="21" t="s">
        <v>21</v>
      </c>
      <c r="O49" s="45">
        <v>0.79331264108352129</v>
      </c>
      <c r="P49" s="7"/>
      <c r="Q49" s="7"/>
      <c r="R49" s="8"/>
      <c r="S49" s="32"/>
    </row>
    <row r="50" spans="1:19" x14ac:dyDescent="0.25">
      <c r="N50" s="22" t="s">
        <v>20</v>
      </c>
      <c r="O50" s="43">
        <v>3.1038374717832959E-3</v>
      </c>
      <c r="P50" s="13"/>
      <c r="Q50" s="12"/>
      <c r="R50" s="14">
        <v>1</v>
      </c>
      <c r="S50" s="33"/>
    </row>
    <row r="51" spans="1:19" x14ac:dyDescent="0.25">
      <c r="N51" s="22" t="s">
        <v>28</v>
      </c>
      <c r="O51" s="39">
        <v>0.17423814898419862</v>
      </c>
      <c r="P51" s="13"/>
      <c r="Q51" s="13"/>
      <c r="R51" s="13"/>
      <c r="S51" s="15">
        <v>1</v>
      </c>
    </row>
    <row r="52" spans="1:19" x14ac:dyDescent="0.25">
      <c r="N52" s="23" t="s">
        <v>29</v>
      </c>
      <c r="O52" s="46">
        <v>2.9345372460496615E-2</v>
      </c>
      <c r="P52" s="18"/>
      <c r="Q52" s="19">
        <v>1</v>
      </c>
      <c r="R52" s="18"/>
      <c r="S52" s="34"/>
    </row>
    <row r="53" spans="1:19" ht="15.75" x14ac:dyDescent="0.25">
      <c r="A53" s="37"/>
    </row>
    <row r="54" spans="1:19" x14ac:dyDescent="0.25">
      <c r="N54" s="96" t="s">
        <v>37</v>
      </c>
      <c r="O54" s="94" t="s">
        <v>63</v>
      </c>
      <c r="P54" s="88" t="s">
        <v>34</v>
      </c>
      <c r="Q54" s="89"/>
      <c r="R54" s="89"/>
      <c r="S54" s="90"/>
    </row>
    <row r="55" spans="1:19" x14ac:dyDescent="0.25">
      <c r="N55" s="97"/>
      <c r="O55" s="95"/>
      <c r="P55" s="66" t="s">
        <v>21</v>
      </c>
      <c r="Q55" s="66" t="s">
        <v>32</v>
      </c>
      <c r="R55" s="66" t="s">
        <v>33</v>
      </c>
      <c r="S55" s="66" t="s">
        <v>42</v>
      </c>
    </row>
    <row r="56" spans="1:19" x14ac:dyDescent="0.25">
      <c r="N56" s="21" t="s">
        <v>21</v>
      </c>
      <c r="O56" s="45">
        <v>0.47259996058382314</v>
      </c>
      <c r="P56" s="8"/>
      <c r="Q56" s="8"/>
      <c r="R56" s="8"/>
      <c r="S56" s="32"/>
    </row>
    <row r="57" spans="1:19" x14ac:dyDescent="0.25">
      <c r="N57" s="22" t="s">
        <v>14</v>
      </c>
      <c r="O57" s="39">
        <v>0.1130316836504017</v>
      </c>
      <c r="P57" s="13"/>
      <c r="Q57" s="14">
        <v>0.6</v>
      </c>
      <c r="R57" s="13"/>
      <c r="S57" s="15">
        <v>0.4</v>
      </c>
    </row>
    <row r="58" spans="1:19" x14ac:dyDescent="0.25">
      <c r="N58" s="22" t="s">
        <v>17</v>
      </c>
      <c r="O58" s="39">
        <v>0.28740189429508806</v>
      </c>
      <c r="P58" s="13"/>
      <c r="Q58" s="14">
        <v>1</v>
      </c>
      <c r="R58" s="13"/>
      <c r="S58" s="33"/>
    </row>
    <row r="59" spans="1:19" x14ac:dyDescent="0.25">
      <c r="N59" s="22" t="s">
        <v>25</v>
      </c>
      <c r="O59" s="39">
        <v>2.5597328974367891E-2</v>
      </c>
      <c r="P59" s="13"/>
      <c r="Q59" s="14">
        <v>1</v>
      </c>
      <c r="R59" s="13"/>
      <c r="S59" s="33"/>
    </row>
    <row r="60" spans="1:19" x14ac:dyDescent="0.25">
      <c r="N60" s="23" t="s">
        <v>26</v>
      </c>
      <c r="O60" s="46">
        <v>0.10136913249631922</v>
      </c>
      <c r="P60" s="18"/>
      <c r="Q60" s="19">
        <v>1</v>
      </c>
      <c r="R60" s="18"/>
      <c r="S60" s="34"/>
    </row>
    <row r="62" spans="1:19" ht="15.75" customHeight="1" x14ac:dyDescent="0.25">
      <c r="A62" s="93" t="s">
        <v>24</v>
      </c>
      <c r="B62" s="94" t="s">
        <v>63</v>
      </c>
      <c r="C62" s="88" t="s">
        <v>34</v>
      </c>
      <c r="D62" s="89"/>
      <c r="E62" s="89"/>
      <c r="F62" s="90"/>
    </row>
    <row r="63" spans="1:19" x14ac:dyDescent="0.25">
      <c r="A63" s="93"/>
      <c r="B63" s="95"/>
      <c r="C63" s="66" t="s">
        <v>21</v>
      </c>
      <c r="D63" s="66" t="s">
        <v>32</v>
      </c>
      <c r="E63" s="66" t="s">
        <v>33</v>
      </c>
      <c r="F63" s="66" t="s">
        <v>42</v>
      </c>
    </row>
    <row r="64" spans="1:19" x14ac:dyDescent="0.25">
      <c r="A64" s="21" t="s">
        <v>21</v>
      </c>
      <c r="B64" s="7">
        <v>0.47259996058382314</v>
      </c>
      <c r="C64" s="7"/>
      <c r="D64" s="7"/>
      <c r="E64" s="7"/>
      <c r="F64" s="32"/>
    </row>
    <row r="65" spans="1:16" x14ac:dyDescent="0.25">
      <c r="A65" s="22" t="s">
        <v>14</v>
      </c>
      <c r="B65" s="12">
        <v>0.1130316836504017</v>
      </c>
      <c r="C65" s="12"/>
      <c r="D65" s="27">
        <v>0.6</v>
      </c>
      <c r="E65" s="12"/>
      <c r="F65" s="15">
        <v>0.4</v>
      </c>
    </row>
    <row r="66" spans="1:16" x14ac:dyDescent="0.25">
      <c r="A66" s="22" t="s">
        <v>17</v>
      </c>
      <c r="B66" s="12">
        <v>0.28740189429508806</v>
      </c>
      <c r="C66" s="12"/>
      <c r="D66" s="27">
        <v>1</v>
      </c>
      <c r="E66" s="12"/>
      <c r="F66" s="33"/>
    </row>
    <row r="67" spans="1:16" x14ac:dyDescent="0.25">
      <c r="A67" s="22" t="s">
        <v>25</v>
      </c>
      <c r="B67" s="12">
        <v>2.5597328974367891E-2</v>
      </c>
      <c r="C67" s="12"/>
      <c r="D67" s="27">
        <v>1</v>
      </c>
      <c r="E67" s="12"/>
      <c r="F67" s="33"/>
    </row>
    <row r="68" spans="1:16" x14ac:dyDescent="0.25">
      <c r="A68" s="23" t="s">
        <v>26</v>
      </c>
      <c r="B68" s="17">
        <v>0.10136913249631922</v>
      </c>
      <c r="C68" s="17"/>
      <c r="D68" s="29">
        <v>1</v>
      </c>
      <c r="E68" s="17"/>
      <c r="F68" s="34"/>
    </row>
    <row r="69" spans="1:16" x14ac:dyDescent="0.25">
      <c r="B69" s="1"/>
      <c r="C69" s="1"/>
      <c r="D69" s="1"/>
      <c r="E69" s="1"/>
    </row>
    <row r="70" spans="1:16" x14ac:dyDescent="0.25">
      <c r="B70" s="1"/>
      <c r="D70" s="1"/>
      <c r="E70" s="1"/>
      <c r="K70" s="1"/>
      <c r="L70" s="1"/>
      <c r="M70" s="1"/>
      <c r="N70" s="1"/>
      <c r="O70" s="1"/>
    </row>
    <row r="71" spans="1:16" x14ac:dyDescent="0.25">
      <c r="A71" s="93" t="s">
        <v>27</v>
      </c>
      <c r="B71" s="91" t="s">
        <v>63</v>
      </c>
      <c r="C71" s="85" t="s">
        <v>34</v>
      </c>
      <c r="D71" s="85"/>
      <c r="E71" s="85"/>
      <c r="F71" s="85"/>
      <c r="K71" s="1"/>
      <c r="L71" s="1"/>
      <c r="M71" s="1"/>
      <c r="N71" s="1"/>
      <c r="O71" s="1"/>
    </row>
    <row r="72" spans="1:16" x14ac:dyDescent="0.25">
      <c r="A72" s="93"/>
      <c r="B72" s="91"/>
      <c r="C72" s="58" t="s">
        <v>21</v>
      </c>
      <c r="D72" s="58" t="s">
        <v>32</v>
      </c>
      <c r="E72" s="58" t="s">
        <v>33</v>
      </c>
      <c r="F72" s="58" t="s">
        <v>42</v>
      </c>
      <c r="K72" s="1"/>
      <c r="L72" s="1"/>
      <c r="M72" s="1"/>
      <c r="N72" s="1"/>
      <c r="O72" s="1"/>
    </row>
    <row r="73" spans="1:16" x14ac:dyDescent="0.25">
      <c r="A73" s="21" t="s">
        <v>21</v>
      </c>
      <c r="B73" s="45">
        <v>0.79331264108352129</v>
      </c>
      <c r="C73" s="7"/>
      <c r="D73" s="7"/>
      <c r="E73" s="8"/>
      <c r="F73" s="32"/>
      <c r="K73" s="1"/>
      <c r="L73" s="1"/>
      <c r="M73" s="1"/>
      <c r="N73" s="1"/>
      <c r="O73" s="1"/>
    </row>
    <row r="74" spans="1:16" x14ac:dyDescent="0.25">
      <c r="A74" s="22" t="s">
        <v>20</v>
      </c>
      <c r="B74" s="43">
        <v>3.1038374717832959E-3</v>
      </c>
      <c r="C74" s="13"/>
      <c r="D74" s="12"/>
      <c r="E74" s="14">
        <v>1</v>
      </c>
      <c r="F74" s="33"/>
      <c r="K74" s="1"/>
      <c r="L74" s="1"/>
      <c r="M74" s="1"/>
      <c r="N74" s="1"/>
      <c r="O74" s="1"/>
    </row>
    <row r="75" spans="1:16" x14ac:dyDescent="0.25">
      <c r="A75" s="22" t="s">
        <v>28</v>
      </c>
      <c r="B75" s="39">
        <v>0.17423814898419862</v>
      </c>
      <c r="C75" s="13"/>
      <c r="D75" s="13"/>
      <c r="E75" s="13"/>
      <c r="F75" s="15">
        <v>1</v>
      </c>
      <c r="M75" s="1"/>
      <c r="N75" s="1"/>
      <c r="O75" s="1"/>
    </row>
    <row r="76" spans="1:16" x14ac:dyDescent="0.25">
      <c r="A76" s="23" t="s">
        <v>29</v>
      </c>
      <c r="B76" s="46">
        <v>2.9345372460496615E-2</v>
      </c>
      <c r="C76" s="18"/>
      <c r="D76" s="19">
        <v>1</v>
      </c>
      <c r="E76" s="18"/>
      <c r="F76" s="34"/>
      <c r="M76" s="1"/>
      <c r="N76" s="1"/>
      <c r="O76" s="1"/>
    </row>
    <row r="77" spans="1:16" x14ac:dyDescent="0.25">
      <c r="M77" s="1"/>
      <c r="N77" s="1"/>
      <c r="O77" s="1"/>
    </row>
    <row r="78" spans="1:16" x14ac:dyDescent="0.25">
      <c r="N78" s="1"/>
      <c r="O78" s="1"/>
    </row>
    <row r="79" spans="1:16" ht="15.75" customHeight="1" x14ac:dyDescent="0.25">
      <c r="A79" s="86" t="s">
        <v>30</v>
      </c>
      <c r="B79" s="91" t="s">
        <v>63</v>
      </c>
      <c r="C79" s="88" t="s">
        <v>34</v>
      </c>
      <c r="D79" s="89"/>
      <c r="E79" s="89"/>
      <c r="F79" s="90"/>
      <c r="N79" s="1"/>
      <c r="O79" s="1"/>
    </row>
    <row r="80" spans="1:16" ht="15" customHeight="1" x14ac:dyDescent="0.25">
      <c r="A80" s="87"/>
      <c r="B80" s="91"/>
      <c r="C80" s="80" t="s">
        <v>21</v>
      </c>
      <c r="D80" s="66" t="s">
        <v>32</v>
      </c>
      <c r="E80" s="66" t="s">
        <v>33</v>
      </c>
      <c r="F80" s="66" t="s">
        <v>42</v>
      </c>
      <c r="N80" s="1"/>
      <c r="O80" s="1"/>
      <c r="P80" s="1"/>
    </row>
    <row r="81" spans="1:6" x14ac:dyDescent="0.25">
      <c r="A81" s="49" t="s">
        <v>21</v>
      </c>
      <c r="B81" s="9">
        <v>0.497804929037653</v>
      </c>
      <c r="C81" s="8"/>
      <c r="D81" s="8"/>
      <c r="E81" s="8"/>
      <c r="F81" s="32"/>
    </row>
    <row r="82" spans="1:6" x14ac:dyDescent="0.25">
      <c r="A82" s="22" t="s">
        <v>17</v>
      </c>
      <c r="B82" s="14">
        <v>0.19395600566769644</v>
      </c>
      <c r="C82" s="13"/>
      <c r="D82" s="14">
        <v>1</v>
      </c>
      <c r="E82" s="13"/>
      <c r="F82" s="33"/>
    </row>
    <row r="83" spans="1:6" x14ac:dyDescent="0.25">
      <c r="A83" s="22" t="s">
        <v>26</v>
      </c>
      <c r="B83" s="14">
        <v>8.9963067059998597E-2</v>
      </c>
      <c r="C83" s="13"/>
      <c r="D83" s="27">
        <v>1</v>
      </c>
      <c r="E83" s="13"/>
      <c r="F83" s="33"/>
    </row>
    <row r="84" spans="1:6" x14ac:dyDescent="0.25">
      <c r="A84" s="22" t="s">
        <v>46</v>
      </c>
      <c r="B84" s="14">
        <v>0.13866112285428911</v>
      </c>
      <c r="C84" s="13"/>
      <c r="D84" s="13"/>
      <c r="E84" s="13"/>
      <c r="F84" s="50">
        <v>1</v>
      </c>
    </row>
    <row r="85" spans="1:6" x14ac:dyDescent="0.25">
      <c r="A85" s="22" t="s">
        <v>47</v>
      </c>
      <c r="B85" s="14">
        <v>7.6142249889665739E-2</v>
      </c>
      <c r="C85" s="13"/>
      <c r="D85" s="27">
        <v>1</v>
      </c>
      <c r="E85" s="13"/>
      <c r="F85" s="33"/>
    </row>
    <row r="86" spans="1:6" x14ac:dyDescent="0.25">
      <c r="A86" s="23" t="s">
        <v>31</v>
      </c>
      <c r="B86" s="19">
        <v>3.4726254906970806E-3</v>
      </c>
      <c r="C86" s="18"/>
      <c r="D86" s="19">
        <v>1</v>
      </c>
      <c r="E86" s="18"/>
      <c r="F86" s="34"/>
    </row>
  </sheetData>
  <mergeCells count="33">
    <mergeCell ref="B3:B4"/>
    <mergeCell ref="B14:B15"/>
    <mergeCell ref="B22:B23"/>
    <mergeCell ref="A22:A23"/>
    <mergeCell ref="A14:A15"/>
    <mergeCell ref="C3:F3"/>
    <mergeCell ref="P36:S36"/>
    <mergeCell ref="O36:O37"/>
    <mergeCell ref="J36:L36"/>
    <mergeCell ref="H36:H37"/>
    <mergeCell ref="I36:I37"/>
    <mergeCell ref="P54:S54"/>
    <mergeCell ref="P47:S47"/>
    <mergeCell ref="C36:F36"/>
    <mergeCell ref="C22:F22"/>
    <mergeCell ref="C14:F14"/>
    <mergeCell ref="O47:O48"/>
    <mergeCell ref="N36:N37"/>
    <mergeCell ref="N47:N48"/>
    <mergeCell ref="N54:N55"/>
    <mergeCell ref="O54:O55"/>
    <mergeCell ref="A79:A80"/>
    <mergeCell ref="C79:F79"/>
    <mergeCell ref="B79:B80"/>
    <mergeCell ref="I11:I12"/>
    <mergeCell ref="A62:A63"/>
    <mergeCell ref="B62:B63"/>
    <mergeCell ref="C62:F62"/>
    <mergeCell ref="B71:B72"/>
    <mergeCell ref="C71:F71"/>
    <mergeCell ref="A71:A72"/>
    <mergeCell ref="B36:B37"/>
    <mergeCell ref="A36:A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Table SM1-Landfill decay rates</vt:lpstr>
      <vt:lpstr>Table SM2-EOL fates</vt:lpstr>
      <vt:lpstr>Table SM3-Coproduct f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07T16:22:29Z</dcterms:modified>
</cp:coreProperties>
</file>